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5" yWindow="15" windowWidth="28575" windowHeight="15420"/>
  </bookViews>
  <sheets>
    <sheet name="Aedes sp." sheetId="4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4" l="1"/>
  <c r="B18" i="4"/>
  <c r="B17" i="4"/>
</calcChain>
</file>

<file path=xl/sharedStrings.xml><?xml version="1.0" encoding="utf-8"?>
<sst xmlns="http://schemas.openxmlformats.org/spreadsheetml/2006/main" count="39" uniqueCount="17">
  <si>
    <t>H10_GX-WZ01</t>
  </si>
  <si>
    <t>H11_GX-WZ03</t>
  </si>
  <si>
    <t>H12_GX-WZ04</t>
  </si>
  <si>
    <t>H13_GX-WZ05</t>
  </si>
  <si>
    <t>H14_GX-WZ06</t>
  </si>
  <si>
    <t>H11_GX-WZ07</t>
  </si>
  <si>
    <t>H15_GX-WZ08</t>
  </si>
  <si>
    <t>H16_GX-WZ09</t>
  </si>
  <si>
    <t>H17_GX-WZ10</t>
  </si>
  <si>
    <t>H44_HN-BS07</t>
  </si>
  <si>
    <t>H55_HN-BT01</t>
  </si>
  <si>
    <t/>
  </si>
  <si>
    <t>K2P maximum</t>
  </si>
  <si>
    <t>Acc.KR068634</t>
  </si>
  <si>
    <t>K2P Minimum</t>
  </si>
  <si>
    <t>K2P average</t>
  </si>
  <si>
    <r>
      <t xml:space="preserve">Table S2. K2P divergence of cox1 sequences in </t>
    </r>
    <r>
      <rPr>
        <i/>
        <sz val="11"/>
        <rFont val="Calibri"/>
        <family val="2"/>
        <scheme val="minor"/>
      </rPr>
      <t>Aedes sp.</t>
    </r>
    <r>
      <rPr>
        <sz val="11"/>
        <rFont val="Calibri"/>
        <family val="2"/>
        <scheme val="minor"/>
      </rPr>
      <t xml:space="preserve"> identified in Chi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/>
  </sheetViews>
  <sheetFormatPr defaultColWidth="8.85546875" defaultRowHeight="15" x14ac:dyDescent="0.25"/>
  <cols>
    <col min="1" max="1" width="18.42578125" style="3" customWidth="1"/>
    <col min="2" max="2" width="14.42578125" style="3" customWidth="1"/>
    <col min="3" max="16384" width="8.85546875" style="3"/>
  </cols>
  <sheetData>
    <row r="1" spans="1:13" x14ac:dyDescent="0.25">
      <c r="A1" s="4" t="s">
        <v>16</v>
      </c>
    </row>
    <row r="2" spans="1:13" x14ac:dyDescent="0.25">
      <c r="B2" s="1" t="s">
        <v>13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</row>
    <row r="3" spans="1:13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3" x14ac:dyDescent="0.25">
      <c r="A4" s="1" t="s">
        <v>13</v>
      </c>
      <c r="B4" s="1" t="s">
        <v>11</v>
      </c>
      <c r="C4" s="2"/>
      <c r="D4" s="2"/>
      <c r="E4" s="2"/>
      <c r="F4" s="2"/>
      <c r="G4" s="2"/>
      <c r="H4" s="2"/>
      <c r="I4" s="2"/>
      <c r="J4" s="2"/>
      <c r="K4" s="2"/>
      <c r="L4" s="2"/>
    </row>
    <row r="5" spans="1:13" x14ac:dyDescent="0.25">
      <c r="A5" s="1" t="s">
        <v>0</v>
      </c>
      <c r="B5" s="1">
        <v>9.4946374835526773E-2</v>
      </c>
      <c r="C5" s="1" t="s">
        <v>11</v>
      </c>
      <c r="D5" s="2"/>
      <c r="E5" s="2"/>
      <c r="F5" s="2"/>
      <c r="G5" s="2"/>
      <c r="H5" s="2"/>
      <c r="I5" s="2"/>
      <c r="J5" s="2"/>
      <c r="K5" s="2"/>
      <c r="L5" s="2"/>
    </row>
    <row r="6" spans="1:13" x14ac:dyDescent="0.25">
      <c r="A6" s="1" t="s">
        <v>1</v>
      </c>
      <c r="B6" s="1">
        <v>0.10205129012185324</v>
      </c>
      <c r="C6" s="1">
        <v>9.3025939155172346E-3</v>
      </c>
      <c r="D6" s="1" t="s">
        <v>11</v>
      </c>
      <c r="E6" s="2"/>
      <c r="F6" s="2"/>
      <c r="G6" s="2"/>
      <c r="H6" s="2"/>
      <c r="I6" s="2"/>
      <c r="J6" s="2"/>
      <c r="K6" s="2"/>
      <c r="L6" s="2"/>
    </row>
    <row r="7" spans="1:13" x14ac:dyDescent="0.25">
      <c r="A7" s="1" t="s">
        <v>2</v>
      </c>
      <c r="B7" s="1">
        <v>0.10197498230745571</v>
      </c>
      <c r="C7" s="1">
        <v>1.2410830245120109E-2</v>
      </c>
      <c r="D7" s="1">
        <v>6.1704996333155279E-3</v>
      </c>
      <c r="E7" s="1" t="s">
        <v>11</v>
      </c>
      <c r="F7" s="2"/>
      <c r="G7" s="2"/>
      <c r="H7" s="2"/>
      <c r="I7" s="2"/>
      <c r="J7" s="2"/>
      <c r="K7" s="2"/>
      <c r="L7" s="2"/>
    </row>
    <row r="8" spans="1:13" x14ac:dyDescent="0.25">
      <c r="A8" s="1" t="s">
        <v>3</v>
      </c>
      <c r="B8" s="1">
        <v>0.10205129012185324</v>
      </c>
      <c r="C8" s="1">
        <v>1.4019610032196523E-2</v>
      </c>
      <c r="D8" s="1">
        <v>7.740092643949586E-3</v>
      </c>
      <c r="E8" s="1">
        <v>7.7232959123921096E-3</v>
      </c>
      <c r="F8" s="1" t="s">
        <v>11</v>
      </c>
      <c r="G8" s="2"/>
      <c r="H8" s="2"/>
      <c r="I8" s="2"/>
      <c r="J8" s="2"/>
      <c r="K8" s="2"/>
      <c r="L8" s="2"/>
    </row>
    <row r="9" spans="1:13" x14ac:dyDescent="0.25">
      <c r="A9" s="1" t="s">
        <v>4</v>
      </c>
      <c r="B9" s="1">
        <v>9.8486212629557618E-2</v>
      </c>
      <c r="C9" s="1">
        <v>9.3025939155172346E-3</v>
      </c>
      <c r="D9" s="1">
        <v>3.081673853834344E-3</v>
      </c>
      <c r="E9" s="1">
        <v>3.0792996791567705E-3</v>
      </c>
      <c r="F9" s="1">
        <v>4.6296627063983561E-3</v>
      </c>
      <c r="G9" s="1" t="s">
        <v>11</v>
      </c>
      <c r="H9" s="2"/>
      <c r="I9" s="2"/>
      <c r="J9" s="2"/>
      <c r="K9" s="2"/>
      <c r="L9" s="2"/>
    </row>
    <row r="10" spans="1:13" x14ac:dyDescent="0.25">
      <c r="A10" s="1" t="s">
        <v>5</v>
      </c>
      <c r="B10" s="1">
        <v>0.10205129012185324</v>
      </c>
      <c r="C10" s="1">
        <v>9.3025939155172346E-3</v>
      </c>
      <c r="D10" s="1">
        <v>0</v>
      </c>
      <c r="E10" s="1">
        <v>6.1704996333155279E-3</v>
      </c>
      <c r="F10" s="1">
        <v>7.740092643949586E-3</v>
      </c>
      <c r="G10" s="1">
        <v>3.081673853834344E-3</v>
      </c>
      <c r="H10" s="1" t="s">
        <v>11</v>
      </c>
      <c r="I10" s="2"/>
      <c r="J10" s="2"/>
      <c r="K10" s="2"/>
      <c r="L10" s="2"/>
    </row>
    <row r="11" spans="1:13" x14ac:dyDescent="0.25">
      <c r="A11" s="1" t="s">
        <v>6</v>
      </c>
      <c r="B11" s="1">
        <v>0.10384340673576077</v>
      </c>
      <c r="C11" s="1">
        <v>1.2442321657938819E-2</v>
      </c>
      <c r="D11" s="1">
        <v>6.1824589854749378E-3</v>
      </c>
      <c r="E11" s="1">
        <v>9.2809295708667586E-3</v>
      </c>
      <c r="F11" s="1">
        <v>1.0869993318202938E-2</v>
      </c>
      <c r="G11" s="1">
        <v>6.1824589854749378E-3</v>
      </c>
      <c r="H11" s="1">
        <v>6.1824589854749378E-3</v>
      </c>
      <c r="I11" s="1" t="s">
        <v>11</v>
      </c>
      <c r="J11" s="2"/>
      <c r="K11" s="2"/>
      <c r="L11" s="2"/>
    </row>
    <row r="12" spans="1:13" x14ac:dyDescent="0.25">
      <c r="A12" s="1" t="s">
        <v>7</v>
      </c>
      <c r="B12" s="1">
        <v>0.11102013073520449</v>
      </c>
      <c r="C12" s="1">
        <v>4.1440929803073248E-2</v>
      </c>
      <c r="D12" s="1">
        <v>3.8129659422826589E-2</v>
      </c>
      <c r="E12" s="1">
        <v>3.9684874391602211E-2</v>
      </c>
      <c r="F12" s="1">
        <v>3.6482211474400283E-2</v>
      </c>
      <c r="G12" s="1">
        <v>3.8129659422826589E-2</v>
      </c>
      <c r="H12" s="1">
        <v>3.8129659422826589E-2</v>
      </c>
      <c r="I12" s="1">
        <v>3.8129659422826589E-2</v>
      </c>
      <c r="J12" s="1" t="s">
        <v>11</v>
      </c>
      <c r="K12" s="2"/>
      <c r="L12" s="2"/>
    </row>
    <row r="13" spans="1:13" x14ac:dyDescent="0.25">
      <c r="A13" s="1" t="s">
        <v>8</v>
      </c>
      <c r="B13" s="1">
        <v>0.10026557393805469</v>
      </c>
      <c r="C13" s="1">
        <v>7.740092643949586E-3</v>
      </c>
      <c r="D13" s="1">
        <v>1.5384627522395987E-3</v>
      </c>
      <c r="E13" s="1">
        <v>4.6225107807515162E-3</v>
      </c>
      <c r="F13" s="1">
        <v>6.1824589854749378E-3</v>
      </c>
      <c r="G13" s="1">
        <v>1.5384627522395987E-3</v>
      </c>
      <c r="H13" s="1">
        <v>1.5384627522395987E-3</v>
      </c>
      <c r="I13" s="1">
        <v>4.6296627063983561E-3</v>
      </c>
      <c r="J13" s="1">
        <v>3.6482211474400283E-2</v>
      </c>
      <c r="K13" s="1" t="s">
        <v>11</v>
      </c>
      <c r="L13" s="2"/>
    </row>
    <row r="14" spans="1:13" x14ac:dyDescent="0.25">
      <c r="A14" s="1" t="s">
        <v>9</v>
      </c>
      <c r="B14" s="1">
        <v>0.13090155579442109</v>
      </c>
      <c r="C14" s="1">
        <v>0.11107680594463748</v>
      </c>
      <c r="D14" s="1">
        <v>0.10744702593823539</v>
      </c>
      <c r="E14" s="1">
        <v>0.1109680304923466</v>
      </c>
      <c r="F14" s="1">
        <v>0.10925862212294551</v>
      </c>
      <c r="G14" s="1">
        <v>0.10744702593823539</v>
      </c>
      <c r="H14" s="1">
        <v>0.10744702593823539</v>
      </c>
      <c r="I14" s="1">
        <v>0.10384340673576077</v>
      </c>
      <c r="J14" s="1">
        <v>0.1127354033301908</v>
      </c>
      <c r="K14" s="1">
        <v>0.10564196982618557</v>
      </c>
      <c r="L14" s="1" t="s">
        <v>11</v>
      </c>
    </row>
    <row r="15" spans="1:13" x14ac:dyDescent="0.25">
      <c r="A15" s="1" t="s">
        <v>10</v>
      </c>
      <c r="B15" s="1">
        <v>0.10026557393805469</v>
      </c>
      <c r="C15" s="1">
        <v>4.6296627063983561E-3</v>
      </c>
      <c r="D15" s="1">
        <v>4.6296627063983561E-3</v>
      </c>
      <c r="E15" s="1">
        <v>7.7232959123921096E-3</v>
      </c>
      <c r="F15" s="1">
        <v>9.3025939155172346E-3</v>
      </c>
      <c r="G15" s="1">
        <v>4.6296627063983561E-3</v>
      </c>
      <c r="H15" s="1">
        <v>4.6296627063983561E-3</v>
      </c>
      <c r="I15" s="1">
        <v>7.740092643949586E-3</v>
      </c>
      <c r="J15" s="1">
        <v>3.6482211474400283E-2</v>
      </c>
      <c r="K15" s="1">
        <v>3.081673853834344E-3</v>
      </c>
      <c r="L15" s="1">
        <v>0.10564196982618557</v>
      </c>
    </row>
    <row r="17" spans="1:2" x14ac:dyDescent="0.25">
      <c r="A17" s="5" t="s">
        <v>12</v>
      </c>
      <c r="B17" s="6">
        <f>MAX(B5:B16)</f>
        <v>0.13090155579442109</v>
      </c>
    </row>
    <row r="18" spans="1:2" x14ac:dyDescent="0.25">
      <c r="A18" s="5" t="s">
        <v>14</v>
      </c>
      <c r="B18" s="6">
        <f>MIN(B5:B15)</f>
        <v>9.4946374835526773E-2</v>
      </c>
    </row>
    <row r="19" spans="1:2" x14ac:dyDescent="0.25">
      <c r="A19" s="5" t="s">
        <v>15</v>
      </c>
      <c r="B19" s="6">
        <f>AVERAGE(B5:B15)</f>
        <v>0.104350698298145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edes sp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bin</dc:creator>
  <cp:lastModifiedBy>Daibin</cp:lastModifiedBy>
  <dcterms:created xsi:type="dcterms:W3CDTF">2017-08-06T19:21:06Z</dcterms:created>
  <dcterms:modified xsi:type="dcterms:W3CDTF">2018-03-19T14:42:30Z</dcterms:modified>
</cp:coreProperties>
</file>